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btra\Desktop\"/>
    </mc:Choice>
  </mc:AlternateContent>
  <xr:revisionPtr revIDLastSave="0" documentId="8_{60D6725B-3489-45B2-A32E-A26AC873D682}" xr6:coauthVersionLast="47" xr6:coauthVersionMax="47" xr10:uidLastSave="{00000000-0000-0000-0000-000000000000}"/>
  <bookViews>
    <workbookView xWindow="1170" yWindow="810" windowWidth="24240" windowHeight="15390" xr2:uid="{916FF826-492B-44E6-B1AB-48A8174CFBC7}"/>
  </bookViews>
  <sheets>
    <sheet name="S11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" i="1" l="1"/>
  <c r="O5" i="1"/>
  <c r="K6" i="1"/>
  <c r="O6" i="1"/>
  <c r="K7" i="1"/>
  <c r="O7" i="1"/>
  <c r="K8" i="1"/>
  <c r="O8" i="1"/>
  <c r="K9" i="1"/>
  <c r="O9" i="1"/>
  <c r="K10" i="1"/>
  <c r="O10" i="1"/>
  <c r="K11" i="1"/>
  <c r="O11" i="1"/>
  <c r="G12" i="1"/>
  <c r="K12" i="1"/>
  <c r="G13" i="1"/>
  <c r="K13" i="1"/>
  <c r="G14" i="1"/>
  <c r="K14" i="1"/>
  <c r="G15" i="1"/>
  <c r="K15" i="1"/>
  <c r="G16" i="1"/>
  <c r="K16" i="1"/>
  <c r="G17" i="1"/>
  <c r="K17" i="1"/>
  <c r="G18" i="1"/>
  <c r="K18" i="1"/>
  <c r="G19" i="1"/>
  <c r="K19" i="1"/>
  <c r="G20" i="1"/>
  <c r="K20" i="1"/>
  <c r="G21" i="1"/>
  <c r="K21" i="1"/>
  <c r="G22" i="1"/>
  <c r="K22" i="1"/>
  <c r="G23" i="1"/>
  <c r="K23" i="1"/>
  <c r="G24" i="1"/>
  <c r="K24" i="1"/>
  <c r="G25" i="1"/>
  <c r="K25" i="1"/>
  <c r="G26" i="1"/>
  <c r="K26" i="1"/>
  <c r="G27" i="1"/>
  <c r="K27" i="1"/>
  <c r="G28" i="1"/>
  <c r="K28" i="1"/>
  <c r="G29" i="1"/>
  <c r="K29" i="1"/>
  <c r="G30" i="1"/>
  <c r="K30" i="1"/>
  <c r="G31" i="1"/>
  <c r="K31" i="1"/>
  <c r="G32" i="1"/>
  <c r="K32" i="1"/>
  <c r="G33" i="1"/>
  <c r="K33" i="1"/>
  <c r="G34" i="1"/>
  <c r="K34" i="1"/>
  <c r="G35" i="1"/>
  <c r="K35" i="1"/>
  <c r="G36" i="1"/>
  <c r="K36" i="1"/>
  <c r="G37" i="1"/>
  <c r="K37" i="1"/>
</calcChain>
</file>

<file path=xl/sharedStrings.xml><?xml version="1.0" encoding="utf-8"?>
<sst xmlns="http://schemas.openxmlformats.org/spreadsheetml/2006/main" count="141" uniqueCount="68">
  <si>
    <t>DHQ1_B1-3-L1</t>
  </si>
  <si>
    <t>Branch B1-3</t>
  </si>
  <si>
    <t>Branch Leaf</t>
  </si>
  <si>
    <t>DHQ1_B1-3-L2</t>
  </si>
  <si>
    <t>DHQ1_B1-4-L1</t>
  </si>
  <si>
    <t>Branch B1-4</t>
  </si>
  <si>
    <t>DHQ1_B1-4-L2</t>
  </si>
  <si>
    <t>DHQ1_B1-5-L1</t>
  </si>
  <si>
    <t>Branch B1-5</t>
  </si>
  <si>
    <t>DHQ1_B1-5-L2</t>
  </si>
  <si>
    <t>DHQ1_B1-6-L1</t>
  </si>
  <si>
    <t>Branch B1-6</t>
  </si>
  <si>
    <t>DHQ1_B1-6-L2</t>
  </si>
  <si>
    <t>DHQ1_B1-7-L1</t>
  </si>
  <si>
    <t>Branch B1-7</t>
  </si>
  <si>
    <t>DHQ1_B1-7-L2</t>
  </si>
  <si>
    <t>DHQ1_B1-8-L1</t>
  </si>
  <si>
    <t>Branch B1-8</t>
  </si>
  <si>
    <t>DHQ1_B1-8-L2</t>
  </si>
  <si>
    <t>DHQ1_B1-9-L1</t>
  </si>
  <si>
    <t>Branch B1-9</t>
  </si>
  <si>
    <t>DHQ1_B1-9-L2</t>
  </si>
  <si>
    <t>DHQ1_B1-10-L1</t>
  </si>
  <si>
    <t>Branch B1-10</t>
  </si>
  <si>
    <t>DHQ1_B1-10-L2</t>
  </si>
  <si>
    <t>DHQ1_B1-11-L1</t>
  </si>
  <si>
    <t>Branch B1-11</t>
  </si>
  <si>
    <t>DHQ1_B1-11-L2</t>
  </si>
  <si>
    <t>DHQ1_B1-12-L1</t>
  </si>
  <si>
    <t>Branch B1-12</t>
  </si>
  <si>
    <t>DHQ1_B1-12-L2</t>
  </si>
  <si>
    <t>DHQ1_B1-13-L1</t>
  </si>
  <si>
    <t>Branch B1-13</t>
  </si>
  <si>
    <t>DHQ1_B1-13-L2</t>
  </si>
  <si>
    <t>DHQ1_B1-14-L1</t>
  </si>
  <si>
    <t>Branch B1-14</t>
  </si>
  <si>
    <t>DHQ1_B1-14-L2</t>
  </si>
  <si>
    <t>DHQ1_B1-15-L1</t>
  </si>
  <si>
    <t>Branch B1-15</t>
  </si>
  <si>
    <t>DHQ1_B1-16-L1</t>
  </si>
  <si>
    <t>Branch B1-16</t>
  </si>
  <si>
    <t>Parent</t>
  </si>
  <si>
    <t>Absent</t>
  </si>
  <si>
    <t>HOM</t>
  </si>
  <si>
    <t>DHQ1_B1-32-12-FR1</t>
  </si>
  <si>
    <t>Branch B1-32</t>
  </si>
  <si>
    <t>First True Leaf</t>
  </si>
  <si>
    <t>HET</t>
  </si>
  <si>
    <t>DHQ1_B1-32-4-1-FR1</t>
  </si>
  <si>
    <t>DHQ1_B1-32-4-FR1</t>
  </si>
  <si>
    <t>DHQ1_B1-32-8-FR1</t>
  </si>
  <si>
    <t>DHQ1_B1-40-1-FR1</t>
  </si>
  <si>
    <t>Branch B1-40</t>
  </si>
  <si>
    <t>DHQ1_B1-45-3-FR1</t>
  </si>
  <si>
    <t>Branch B1-45</t>
  </si>
  <si>
    <t>DHQ1_B1-45-4-FR1</t>
  </si>
  <si>
    <t>CALL</t>
  </si>
  <si>
    <t>VAF(%)</t>
  </si>
  <si>
    <t>ALT</t>
  </si>
  <si>
    <t>REF</t>
  </si>
  <si>
    <t>SampleID</t>
  </si>
  <si>
    <t>Source</t>
  </si>
  <si>
    <t>Material</t>
  </si>
  <si>
    <t>Progeny</t>
  </si>
  <si>
    <t>#M120</t>
  </si>
  <si>
    <t>#M103</t>
  </si>
  <si>
    <t>#M101</t>
  </si>
  <si>
    <r>
      <rPr>
        <b/>
        <sz val="11"/>
        <color theme="1"/>
        <rFont val="Aptos Narrow"/>
        <family val="2"/>
        <scheme val="minor"/>
      </rPr>
      <t>Table S11</t>
    </r>
    <r>
      <rPr>
        <sz val="11"/>
        <color theme="1"/>
        <rFont val="Aptos Narrow"/>
        <family val="2"/>
        <scheme val="minor"/>
      </rPr>
      <t>. Transmission of Group 2 mutations into seven progen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charset val="134"/>
    </font>
    <font>
      <sz val="11"/>
      <color theme="1"/>
      <name val="Calibri"/>
      <family val="2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34"/>
      <scheme val="minor"/>
    </font>
    <font>
      <b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center"/>
    </xf>
    <xf numFmtId="164" fontId="2" fillId="0" borderId="2" xfId="1" applyNumberFormat="1" applyBorder="1" applyAlignment="1">
      <alignment horizontal="center"/>
    </xf>
    <xf numFmtId="0" fontId="2" fillId="2" borderId="2" xfId="1" applyFill="1" applyBorder="1" applyAlignment="1">
      <alignment horizontal="center"/>
    </xf>
    <xf numFmtId="0" fontId="2" fillId="0" borderId="2" xfId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64" fontId="2" fillId="0" borderId="0" xfId="1" applyNumberFormat="1" applyAlignment="1">
      <alignment horizontal="center"/>
    </xf>
    <xf numFmtId="0" fontId="2" fillId="2" borderId="0" xfId="1" applyFill="1" applyAlignment="1">
      <alignment horizontal="center"/>
    </xf>
    <xf numFmtId="0" fontId="2" fillId="0" borderId="0" xfId="1" applyAlignment="1">
      <alignment horizont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2" fillId="0" borderId="3" xfId="0" applyNumberFormat="1" applyFont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2" fillId="2" borderId="4" xfId="1" applyFill="1" applyBorder="1" applyAlignment="1">
      <alignment horizontal="center"/>
    </xf>
    <xf numFmtId="0" fontId="2" fillId="3" borderId="0" xfId="1" applyFill="1" applyAlignment="1">
      <alignment horizontal="center"/>
    </xf>
    <xf numFmtId="0" fontId="2" fillId="0" borderId="0" xfId="1"/>
  </cellXfs>
  <cellStyles count="3">
    <cellStyle name="Normal" xfId="0" builtinId="0"/>
    <cellStyle name="Normal 2" xfId="2" xr:uid="{5B53759B-1EDD-4A20-B94E-7977715613F6}"/>
    <cellStyle name="Normal 3 2" xfId="1" xr:uid="{8CF47397-8D06-465E-9A4B-BBFE1F818A4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C4C3B-902E-425A-8921-84975638DDB4}">
  <dimension ref="A1:P37"/>
  <sheetViews>
    <sheetView tabSelected="1" zoomScale="70" zoomScaleNormal="70" workbookViewId="0">
      <selection sqref="A1:XFD1048576"/>
    </sheetView>
  </sheetViews>
  <sheetFormatPr defaultColWidth="19.140625" defaultRowHeight="15"/>
  <cols>
    <col min="1" max="2" width="17.28515625" style="1" customWidth="1"/>
    <col min="3" max="3" width="19.140625" style="1"/>
    <col min="4" max="4" width="26.28515625" style="1" customWidth="1"/>
    <col min="5" max="6" width="5.85546875" style="1" bestFit="1" customWidth="1"/>
    <col min="7" max="7" width="8.5703125" style="1" bestFit="1" customWidth="1"/>
    <col min="8" max="8" width="11.85546875" style="1" customWidth="1"/>
    <col min="9" max="10" width="6.28515625" style="1" bestFit="1" customWidth="1"/>
    <col min="11" max="11" width="8.5703125" style="1" bestFit="1" customWidth="1"/>
    <col min="12" max="12" width="10" style="1" customWidth="1"/>
    <col min="13" max="14" width="6.28515625" style="1" bestFit="1" customWidth="1"/>
    <col min="15" max="15" width="8.5703125" style="1" bestFit="1" customWidth="1"/>
    <col min="16" max="16" width="13.28515625" style="1" customWidth="1"/>
    <col min="17" max="16384" width="19.140625" style="1"/>
  </cols>
  <sheetData>
    <row r="1" spans="1:16">
      <c r="A1" s="36" t="s">
        <v>67</v>
      </c>
      <c r="B1" s="36"/>
      <c r="C1" s="36"/>
      <c r="D1" s="16"/>
      <c r="E1" s="36"/>
      <c r="F1" s="36"/>
      <c r="G1" s="36"/>
      <c r="H1" s="36"/>
      <c r="I1" s="16"/>
      <c r="J1" s="16"/>
      <c r="K1" s="16"/>
      <c r="L1" s="16"/>
      <c r="M1" s="16"/>
      <c r="N1" s="16"/>
      <c r="O1" s="16"/>
      <c r="P1" s="16"/>
    </row>
    <row r="2" spans="1:16">
      <c r="A2" s="36"/>
      <c r="B2" s="36"/>
      <c r="C2" s="36"/>
      <c r="D2" s="16"/>
      <c r="E2" s="36"/>
      <c r="F2" s="36"/>
      <c r="G2" s="36"/>
      <c r="H2" s="36"/>
      <c r="I2" s="16"/>
      <c r="J2" s="16"/>
      <c r="K2" s="16"/>
      <c r="L2" s="16"/>
      <c r="M2" s="16"/>
      <c r="N2" s="16"/>
      <c r="O2" s="16"/>
      <c r="P2" s="16"/>
    </row>
    <row r="3" spans="1:16">
      <c r="A3" s="36"/>
      <c r="B3" s="36"/>
      <c r="C3" s="36"/>
      <c r="D3" s="16"/>
      <c r="E3" s="35" t="s">
        <v>66</v>
      </c>
      <c r="F3" s="33"/>
      <c r="G3" s="33"/>
      <c r="H3" s="32"/>
      <c r="I3" s="34" t="s">
        <v>65</v>
      </c>
      <c r="J3" s="33"/>
      <c r="K3" s="33"/>
      <c r="L3" s="32"/>
      <c r="M3" s="34" t="s">
        <v>64</v>
      </c>
      <c r="N3" s="33"/>
      <c r="O3" s="33"/>
      <c r="P3" s="32"/>
    </row>
    <row r="4" spans="1:16" ht="15.75" thickBot="1">
      <c r="A4" s="31" t="s">
        <v>63</v>
      </c>
      <c r="B4" s="31" t="s">
        <v>62</v>
      </c>
      <c r="C4" s="31" t="s">
        <v>61</v>
      </c>
      <c r="D4" s="30" t="s">
        <v>60</v>
      </c>
      <c r="E4" s="30" t="s">
        <v>59</v>
      </c>
      <c r="F4" s="30" t="s">
        <v>58</v>
      </c>
      <c r="G4" s="30" t="s">
        <v>57</v>
      </c>
      <c r="H4" s="29" t="s">
        <v>56</v>
      </c>
      <c r="I4" s="30" t="s">
        <v>59</v>
      </c>
      <c r="J4" s="30" t="s">
        <v>58</v>
      </c>
      <c r="K4" s="30" t="s">
        <v>57</v>
      </c>
      <c r="L4" s="29" t="s">
        <v>56</v>
      </c>
      <c r="M4" s="30" t="s">
        <v>59</v>
      </c>
      <c r="N4" s="30" t="s">
        <v>58</v>
      </c>
      <c r="O4" s="30" t="s">
        <v>57</v>
      </c>
      <c r="P4" s="29" t="s">
        <v>56</v>
      </c>
    </row>
    <row r="5" spans="1:16">
      <c r="A5" s="16">
        <v>1</v>
      </c>
      <c r="B5" s="16" t="s">
        <v>46</v>
      </c>
      <c r="C5" s="16" t="s">
        <v>54</v>
      </c>
      <c r="D5" s="20" t="s">
        <v>55</v>
      </c>
      <c r="E5" s="20">
        <v>60</v>
      </c>
      <c r="F5" s="23">
        <v>0</v>
      </c>
      <c r="G5" s="23">
        <v>0</v>
      </c>
      <c r="H5" s="27" t="s">
        <v>42</v>
      </c>
      <c r="I5" s="20">
        <v>31</v>
      </c>
      <c r="J5" s="19">
        <v>40</v>
      </c>
      <c r="K5" s="18">
        <f>100*J5/SUM(I5:J5)</f>
        <v>56.338028169014088</v>
      </c>
      <c r="L5" s="26" t="s">
        <v>47</v>
      </c>
      <c r="M5" s="20">
        <v>0</v>
      </c>
      <c r="N5" s="19">
        <v>53</v>
      </c>
      <c r="O5" s="18">
        <f>100*N5/SUM(M5:N5)</f>
        <v>100</v>
      </c>
      <c r="P5" s="28" t="s">
        <v>43</v>
      </c>
    </row>
    <row r="6" spans="1:16">
      <c r="A6" s="16">
        <v>2</v>
      </c>
      <c r="B6" s="16" t="s">
        <v>46</v>
      </c>
      <c r="C6" s="16" t="s">
        <v>54</v>
      </c>
      <c r="D6" s="20" t="s">
        <v>53</v>
      </c>
      <c r="E6" s="20">
        <v>66</v>
      </c>
      <c r="F6" s="23">
        <v>0</v>
      </c>
      <c r="G6" s="23">
        <v>0</v>
      </c>
      <c r="H6" s="27" t="s">
        <v>42</v>
      </c>
      <c r="I6" s="20">
        <v>45</v>
      </c>
      <c r="J6" s="19">
        <v>30</v>
      </c>
      <c r="K6" s="18">
        <f>100*J6/SUM(I6:J6)</f>
        <v>40</v>
      </c>
      <c r="L6" s="26" t="s">
        <v>47</v>
      </c>
      <c r="M6" s="20">
        <v>0</v>
      </c>
      <c r="N6" s="19">
        <v>49</v>
      </c>
      <c r="O6" s="18">
        <f>100*N6/SUM(M6:N6)</f>
        <v>100</v>
      </c>
      <c r="P6" s="28" t="s">
        <v>43</v>
      </c>
    </row>
    <row r="7" spans="1:16">
      <c r="A7" s="16">
        <v>3</v>
      </c>
      <c r="B7" s="16" t="s">
        <v>46</v>
      </c>
      <c r="C7" s="16" t="s">
        <v>52</v>
      </c>
      <c r="D7" s="20" t="s">
        <v>51</v>
      </c>
      <c r="E7" s="20">
        <v>46</v>
      </c>
      <c r="F7" s="23">
        <v>0</v>
      </c>
      <c r="G7" s="23">
        <v>0</v>
      </c>
      <c r="H7" s="27" t="s">
        <v>42</v>
      </c>
      <c r="I7" s="20">
        <v>0</v>
      </c>
      <c r="J7" s="19">
        <v>69</v>
      </c>
      <c r="K7" s="18">
        <f>100*J7/SUM(I7:J7)</f>
        <v>100</v>
      </c>
      <c r="L7" s="28" t="s">
        <v>43</v>
      </c>
      <c r="M7" s="20">
        <v>40</v>
      </c>
      <c r="N7" s="20">
        <v>0</v>
      </c>
      <c r="O7" s="18">
        <f>100*N7/SUM(M7:N7)</f>
        <v>0</v>
      </c>
      <c r="P7" s="27" t="s">
        <v>42</v>
      </c>
    </row>
    <row r="8" spans="1:16">
      <c r="A8" s="16">
        <v>4</v>
      </c>
      <c r="B8" s="16" t="s">
        <v>46</v>
      </c>
      <c r="C8" s="16" t="s">
        <v>45</v>
      </c>
      <c r="D8" s="20" t="s">
        <v>50</v>
      </c>
      <c r="E8" s="20">
        <v>73</v>
      </c>
      <c r="F8" s="23">
        <v>0</v>
      </c>
      <c r="G8" s="23">
        <v>0</v>
      </c>
      <c r="H8" s="27" t="s">
        <v>42</v>
      </c>
      <c r="I8" s="20">
        <v>35</v>
      </c>
      <c r="J8" s="19">
        <v>24</v>
      </c>
      <c r="K8" s="18">
        <f>100*J8/SUM(I8:J8)</f>
        <v>40.677966101694913</v>
      </c>
      <c r="L8" s="26" t="s">
        <v>47</v>
      </c>
      <c r="M8" s="20">
        <v>27</v>
      </c>
      <c r="N8" s="19">
        <v>29</v>
      </c>
      <c r="O8" s="18">
        <f>100*N8/SUM(M8:N8)</f>
        <v>51.785714285714285</v>
      </c>
      <c r="P8" s="26" t="s">
        <v>47</v>
      </c>
    </row>
    <row r="9" spans="1:16">
      <c r="A9" s="16">
        <v>5</v>
      </c>
      <c r="B9" s="16" t="s">
        <v>46</v>
      </c>
      <c r="C9" s="16" t="s">
        <v>45</v>
      </c>
      <c r="D9" s="20" t="s">
        <v>49</v>
      </c>
      <c r="E9" s="20">
        <v>46</v>
      </c>
      <c r="F9" s="23">
        <v>0</v>
      </c>
      <c r="G9" s="23">
        <v>0</v>
      </c>
      <c r="H9" s="27" t="s">
        <v>42</v>
      </c>
      <c r="I9" s="20">
        <v>58</v>
      </c>
      <c r="J9" s="20">
        <v>0</v>
      </c>
      <c r="K9" s="18">
        <f>100*J9/SUM(I9:J9)</f>
        <v>0</v>
      </c>
      <c r="L9" s="27" t="s">
        <v>42</v>
      </c>
      <c r="M9" s="20">
        <v>25</v>
      </c>
      <c r="N9" s="19">
        <v>15</v>
      </c>
      <c r="O9" s="18">
        <f>100*N9/SUM(M9:N9)</f>
        <v>37.5</v>
      </c>
      <c r="P9" s="26" t="s">
        <v>47</v>
      </c>
    </row>
    <row r="10" spans="1:16">
      <c r="A10" s="16">
        <v>6</v>
      </c>
      <c r="B10" s="16" t="s">
        <v>46</v>
      </c>
      <c r="C10" s="16" t="s">
        <v>45</v>
      </c>
      <c r="D10" s="20" t="s">
        <v>48</v>
      </c>
      <c r="E10" s="20">
        <v>65</v>
      </c>
      <c r="F10" s="23">
        <v>0</v>
      </c>
      <c r="G10" s="23">
        <v>0</v>
      </c>
      <c r="H10" s="27" t="s">
        <v>42</v>
      </c>
      <c r="I10" s="20">
        <v>35</v>
      </c>
      <c r="J10" s="19">
        <v>34</v>
      </c>
      <c r="K10" s="18">
        <f>100*J10/SUM(I10:J10)</f>
        <v>49.275362318840578</v>
      </c>
      <c r="L10" s="26" t="s">
        <v>47</v>
      </c>
      <c r="M10" s="20">
        <v>27</v>
      </c>
      <c r="N10" s="19">
        <v>32</v>
      </c>
      <c r="O10" s="18">
        <f>100*N10/SUM(M10:N10)</f>
        <v>54.237288135593218</v>
      </c>
      <c r="P10" s="26" t="s">
        <v>47</v>
      </c>
    </row>
    <row r="11" spans="1:16" ht="15.75" thickBot="1">
      <c r="A11" s="5">
        <v>7</v>
      </c>
      <c r="B11" s="5" t="s">
        <v>46</v>
      </c>
      <c r="C11" s="5" t="s">
        <v>45</v>
      </c>
      <c r="D11" s="9" t="s">
        <v>44</v>
      </c>
      <c r="E11" s="9">
        <v>58</v>
      </c>
      <c r="F11" s="12">
        <v>0</v>
      </c>
      <c r="G11" s="12">
        <v>0</v>
      </c>
      <c r="H11" s="24" t="s">
        <v>42</v>
      </c>
      <c r="I11" s="9">
        <v>0</v>
      </c>
      <c r="J11" s="8">
        <v>65</v>
      </c>
      <c r="K11" s="7">
        <f>100*J11/SUM(I11:J11)</f>
        <v>100</v>
      </c>
      <c r="L11" s="25" t="s">
        <v>43</v>
      </c>
      <c r="M11" s="9">
        <v>50</v>
      </c>
      <c r="N11" s="9">
        <v>0</v>
      </c>
      <c r="O11" s="7">
        <f>100*N11/SUM(M11:N11)</f>
        <v>0</v>
      </c>
      <c r="P11" s="24" t="s">
        <v>42</v>
      </c>
    </row>
    <row r="12" spans="1:16">
      <c r="A12" s="23" t="s">
        <v>41</v>
      </c>
      <c r="B12" s="23" t="s">
        <v>2</v>
      </c>
      <c r="C12" s="23" t="s">
        <v>40</v>
      </c>
      <c r="D12" s="23" t="s">
        <v>39</v>
      </c>
      <c r="E12" s="23">
        <v>52</v>
      </c>
      <c r="F12" s="22">
        <v>5</v>
      </c>
      <c r="G12" s="18">
        <f>100*F12/SUM(E12:F12)</f>
        <v>8.7719298245614041</v>
      </c>
      <c r="H12" s="21"/>
      <c r="I12" s="20">
        <v>31</v>
      </c>
      <c r="J12" s="19">
        <v>13</v>
      </c>
      <c r="K12" s="18">
        <f>100*J12/SUM(I12:J12)</f>
        <v>29.545454545454547</v>
      </c>
      <c r="L12" s="17"/>
      <c r="M12" s="16">
        <v>17</v>
      </c>
      <c r="N12" s="15">
        <v>8</v>
      </c>
      <c r="O12" s="14">
        <v>32</v>
      </c>
      <c r="P12" s="13"/>
    </row>
    <row r="13" spans="1:16">
      <c r="A13" s="23"/>
      <c r="B13" s="23" t="s">
        <v>2</v>
      </c>
      <c r="C13" s="23" t="s">
        <v>38</v>
      </c>
      <c r="D13" s="23" t="s">
        <v>37</v>
      </c>
      <c r="E13" s="23">
        <v>44</v>
      </c>
      <c r="F13" s="22">
        <v>3</v>
      </c>
      <c r="G13" s="18">
        <f>100*F13/SUM(E13:F13)</f>
        <v>6.3829787234042552</v>
      </c>
      <c r="H13" s="21"/>
      <c r="I13" s="20">
        <v>27</v>
      </c>
      <c r="J13" s="19">
        <v>25</v>
      </c>
      <c r="K13" s="18">
        <f>100*J13/SUM(I13:J13)</f>
        <v>48.07692307692308</v>
      </c>
      <c r="L13" s="17"/>
      <c r="M13" s="16">
        <v>9</v>
      </c>
      <c r="N13" s="15">
        <v>13</v>
      </c>
      <c r="O13" s="14">
        <v>59.090909090909093</v>
      </c>
      <c r="P13" s="13"/>
    </row>
    <row r="14" spans="1:16">
      <c r="A14" s="23"/>
      <c r="B14" s="23" t="s">
        <v>2</v>
      </c>
      <c r="C14" s="23" t="s">
        <v>35</v>
      </c>
      <c r="D14" s="23" t="s">
        <v>36</v>
      </c>
      <c r="E14" s="23">
        <v>74</v>
      </c>
      <c r="F14" s="22">
        <v>3</v>
      </c>
      <c r="G14" s="18">
        <f>100*F14/SUM(E14:F14)</f>
        <v>3.8961038961038961</v>
      </c>
      <c r="H14" s="21"/>
      <c r="I14" s="20">
        <v>33</v>
      </c>
      <c r="J14" s="19">
        <v>26</v>
      </c>
      <c r="K14" s="18">
        <f>100*J14/SUM(I14:J14)</f>
        <v>44.067796610169495</v>
      </c>
      <c r="L14" s="17"/>
      <c r="M14" s="16">
        <v>19</v>
      </c>
      <c r="N14" s="15">
        <v>7</v>
      </c>
      <c r="O14" s="14">
        <v>26.923076923076923</v>
      </c>
      <c r="P14" s="13"/>
    </row>
    <row r="15" spans="1:16">
      <c r="A15" s="23"/>
      <c r="B15" s="23" t="s">
        <v>2</v>
      </c>
      <c r="C15" s="23" t="s">
        <v>35</v>
      </c>
      <c r="D15" s="23" t="s">
        <v>34</v>
      </c>
      <c r="E15" s="23">
        <v>48</v>
      </c>
      <c r="F15" s="22">
        <v>1</v>
      </c>
      <c r="G15" s="18">
        <f>100*F15/SUM(E15:F15)</f>
        <v>2.0408163265306123</v>
      </c>
      <c r="H15" s="21"/>
      <c r="I15" s="20">
        <v>11</v>
      </c>
      <c r="J15" s="19">
        <v>18</v>
      </c>
      <c r="K15" s="18">
        <f>100*J15/SUM(I15:J15)</f>
        <v>62.068965517241381</v>
      </c>
      <c r="L15" s="17"/>
      <c r="M15" s="16">
        <v>8</v>
      </c>
      <c r="N15" s="15">
        <v>9</v>
      </c>
      <c r="O15" s="14">
        <v>52.941176470588239</v>
      </c>
      <c r="P15" s="13"/>
    </row>
    <row r="16" spans="1:16">
      <c r="A16" s="23"/>
      <c r="B16" s="23" t="s">
        <v>2</v>
      </c>
      <c r="C16" s="23" t="s">
        <v>32</v>
      </c>
      <c r="D16" s="23" t="s">
        <v>33</v>
      </c>
      <c r="E16" s="23">
        <v>74</v>
      </c>
      <c r="F16" s="22">
        <v>2</v>
      </c>
      <c r="G16" s="18">
        <f>100*F16/SUM(E16:F16)</f>
        <v>2.6315789473684212</v>
      </c>
      <c r="H16" s="21"/>
      <c r="I16" s="20">
        <v>29</v>
      </c>
      <c r="J16" s="19">
        <v>17</v>
      </c>
      <c r="K16" s="18">
        <f>100*J16/SUM(I16:J16)</f>
        <v>36.956521739130437</v>
      </c>
      <c r="L16" s="17"/>
      <c r="M16" s="16">
        <v>9</v>
      </c>
      <c r="N16" s="15">
        <v>12</v>
      </c>
      <c r="O16" s="14">
        <v>57.142857142857139</v>
      </c>
      <c r="P16" s="13"/>
    </row>
    <row r="17" spans="1:16">
      <c r="A17" s="23"/>
      <c r="B17" s="23" t="s">
        <v>2</v>
      </c>
      <c r="C17" s="23" t="s">
        <v>32</v>
      </c>
      <c r="D17" s="23" t="s">
        <v>31</v>
      </c>
      <c r="E17" s="23">
        <v>59</v>
      </c>
      <c r="F17" s="22">
        <v>0</v>
      </c>
      <c r="G17" s="18">
        <f>100*F17/SUM(E17:F17)</f>
        <v>0</v>
      </c>
      <c r="H17" s="21"/>
      <c r="I17" s="20">
        <v>24</v>
      </c>
      <c r="J17" s="19">
        <v>26</v>
      </c>
      <c r="K17" s="18">
        <f>100*J17/SUM(I17:J17)</f>
        <v>52</v>
      </c>
      <c r="L17" s="17"/>
      <c r="M17" s="16">
        <v>13</v>
      </c>
      <c r="N17" s="15">
        <v>11</v>
      </c>
      <c r="O17" s="14">
        <v>45.833333333333329</v>
      </c>
      <c r="P17" s="13"/>
    </row>
    <row r="18" spans="1:16">
      <c r="A18" s="23"/>
      <c r="B18" s="23" t="s">
        <v>2</v>
      </c>
      <c r="C18" s="23" t="s">
        <v>29</v>
      </c>
      <c r="D18" s="23" t="s">
        <v>30</v>
      </c>
      <c r="E18" s="23">
        <v>75</v>
      </c>
      <c r="F18" s="22">
        <v>2</v>
      </c>
      <c r="G18" s="18">
        <f>100*F18/SUM(E18:F18)</f>
        <v>2.5974025974025974</v>
      </c>
      <c r="H18" s="21"/>
      <c r="I18" s="20">
        <v>31</v>
      </c>
      <c r="J18" s="19">
        <v>32</v>
      </c>
      <c r="K18" s="18">
        <f>100*J18/SUM(I18:J18)</f>
        <v>50.793650793650791</v>
      </c>
      <c r="L18" s="17"/>
      <c r="M18" s="16">
        <v>11</v>
      </c>
      <c r="N18" s="15">
        <v>9</v>
      </c>
      <c r="O18" s="14">
        <v>45</v>
      </c>
      <c r="P18" s="13"/>
    </row>
    <row r="19" spans="1:16">
      <c r="A19" s="23"/>
      <c r="B19" s="23" t="s">
        <v>2</v>
      </c>
      <c r="C19" s="23" t="s">
        <v>29</v>
      </c>
      <c r="D19" s="23" t="s">
        <v>28</v>
      </c>
      <c r="E19" s="23">
        <v>49</v>
      </c>
      <c r="F19" s="22">
        <v>7</v>
      </c>
      <c r="G19" s="18">
        <f>100*F19/SUM(E19:F19)</f>
        <v>12.5</v>
      </c>
      <c r="H19" s="21"/>
      <c r="I19" s="20">
        <v>29</v>
      </c>
      <c r="J19" s="19">
        <v>18</v>
      </c>
      <c r="K19" s="18">
        <f>100*J19/SUM(I19:J19)</f>
        <v>38.297872340425535</v>
      </c>
      <c r="L19" s="17"/>
      <c r="M19" s="16">
        <v>13</v>
      </c>
      <c r="N19" s="15">
        <v>6</v>
      </c>
      <c r="O19" s="14">
        <v>31.578947368421051</v>
      </c>
      <c r="P19" s="13"/>
    </row>
    <row r="20" spans="1:16">
      <c r="A20" s="23"/>
      <c r="B20" s="23" t="s">
        <v>2</v>
      </c>
      <c r="C20" s="23" t="s">
        <v>26</v>
      </c>
      <c r="D20" s="23" t="s">
        <v>27</v>
      </c>
      <c r="E20" s="23">
        <v>70</v>
      </c>
      <c r="F20" s="22">
        <v>0</v>
      </c>
      <c r="G20" s="18">
        <f>100*F20/SUM(E20:F20)</f>
        <v>0</v>
      </c>
      <c r="H20" s="21"/>
      <c r="I20" s="20">
        <v>32</v>
      </c>
      <c r="J20" s="19">
        <v>27</v>
      </c>
      <c r="K20" s="18">
        <f>100*J20/SUM(I20:J20)</f>
        <v>45.762711864406782</v>
      </c>
      <c r="L20" s="17"/>
      <c r="M20" s="16">
        <v>16</v>
      </c>
      <c r="N20" s="15">
        <v>11</v>
      </c>
      <c r="O20" s="14">
        <v>40.74074074074074</v>
      </c>
      <c r="P20" s="13"/>
    </row>
    <row r="21" spans="1:16">
      <c r="A21" s="23"/>
      <c r="B21" s="23" t="s">
        <v>2</v>
      </c>
      <c r="C21" s="23" t="s">
        <v>26</v>
      </c>
      <c r="D21" s="23" t="s">
        <v>25</v>
      </c>
      <c r="E21" s="23">
        <v>53</v>
      </c>
      <c r="F21" s="22">
        <v>4</v>
      </c>
      <c r="G21" s="18">
        <f>100*F21/SUM(E21:F21)</f>
        <v>7.0175438596491224</v>
      </c>
      <c r="H21" s="21"/>
      <c r="I21" s="20">
        <v>25</v>
      </c>
      <c r="J21" s="19">
        <v>23</v>
      </c>
      <c r="K21" s="18">
        <f>100*J21/SUM(I21:J21)</f>
        <v>47.916666666666664</v>
      </c>
      <c r="L21" s="17"/>
      <c r="M21" s="16">
        <v>9</v>
      </c>
      <c r="N21" s="15">
        <v>11</v>
      </c>
      <c r="O21" s="14">
        <v>55.000000000000007</v>
      </c>
      <c r="P21" s="13"/>
    </row>
    <row r="22" spans="1:16">
      <c r="A22" s="23"/>
      <c r="B22" s="23" t="s">
        <v>2</v>
      </c>
      <c r="C22" s="23" t="s">
        <v>23</v>
      </c>
      <c r="D22" s="23" t="s">
        <v>24</v>
      </c>
      <c r="E22" s="23">
        <v>61</v>
      </c>
      <c r="F22" s="22">
        <v>4</v>
      </c>
      <c r="G22" s="18">
        <f>100*F22/SUM(E22:F22)</f>
        <v>6.1538461538461542</v>
      </c>
      <c r="H22" s="21"/>
      <c r="I22" s="20">
        <v>19</v>
      </c>
      <c r="J22" s="19">
        <v>23</v>
      </c>
      <c r="K22" s="18">
        <f>100*J22/SUM(I22:J22)</f>
        <v>54.761904761904759</v>
      </c>
      <c r="L22" s="17"/>
      <c r="M22" s="16">
        <v>14</v>
      </c>
      <c r="N22" s="15">
        <v>6</v>
      </c>
      <c r="O22" s="14">
        <v>30</v>
      </c>
      <c r="P22" s="13"/>
    </row>
    <row r="23" spans="1:16" ht="12.75" customHeight="1">
      <c r="A23" s="23"/>
      <c r="B23" s="23" t="s">
        <v>2</v>
      </c>
      <c r="C23" s="23" t="s">
        <v>23</v>
      </c>
      <c r="D23" s="23" t="s">
        <v>22</v>
      </c>
      <c r="E23" s="23">
        <v>50</v>
      </c>
      <c r="F23" s="22">
        <v>2</v>
      </c>
      <c r="G23" s="18">
        <f>100*F23/SUM(E23:F23)</f>
        <v>3.8461538461538463</v>
      </c>
      <c r="H23" s="21"/>
      <c r="I23" s="20">
        <v>24</v>
      </c>
      <c r="J23" s="19">
        <v>20</v>
      </c>
      <c r="K23" s="18">
        <f>100*J23/SUM(I23:J23)</f>
        <v>45.454545454545453</v>
      </c>
      <c r="L23" s="17"/>
      <c r="M23" s="16">
        <v>11</v>
      </c>
      <c r="N23" s="15">
        <v>11</v>
      </c>
      <c r="O23" s="14">
        <v>50</v>
      </c>
      <c r="P23" s="13"/>
    </row>
    <row r="24" spans="1:16">
      <c r="A24" s="23"/>
      <c r="B24" s="23" t="s">
        <v>2</v>
      </c>
      <c r="C24" s="23" t="s">
        <v>20</v>
      </c>
      <c r="D24" s="23" t="s">
        <v>21</v>
      </c>
      <c r="E24" s="23">
        <v>61</v>
      </c>
      <c r="F24" s="22">
        <v>2</v>
      </c>
      <c r="G24" s="18">
        <f>100*F24/SUM(E24:F24)</f>
        <v>3.1746031746031744</v>
      </c>
      <c r="H24" s="21"/>
      <c r="I24" s="20">
        <v>26</v>
      </c>
      <c r="J24" s="19">
        <v>14</v>
      </c>
      <c r="K24" s="18">
        <f>100*J24/SUM(I24:J24)</f>
        <v>35</v>
      </c>
      <c r="L24" s="17"/>
      <c r="M24" s="16">
        <v>12</v>
      </c>
      <c r="N24" s="15">
        <v>15</v>
      </c>
      <c r="O24" s="14">
        <v>55.555555555555557</v>
      </c>
      <c r="P24" s="13"/>
    </row>
    <row r="25" spans="1:16">
      <c r="A25" s="23"/>
      <c r="B25" s="23" t="s">
        <v>2</v>
      </c>
      <c r="C25" s="23" t="s">
        <v>20</v>
      </c>
      <c r="D25" s="23" t="s">
        <v>19</v>
      </c>
      <c r="E25" s="23">
        <v>80</v>
      </c>
      <c r="F25" s="22">
        <v>5</v>
      </c>
      <c r="G25" s="18">
        <f>100*F25/SUM(E25:F25)</f>
        <v>5.882352941176471</v>
      </c>
      <c r="H25" s="21"/>
      <c r="I25" s="20">
        <v>35</v>
      </c>
      <c r="J25" s="19">
        <v>16</v>
      </c>
      <c r="K25" s="18">
        <f>100*J25/SUM(I25:J25)</f>
        <v>31.372549019607842</v>
      </c>
      <c r="L25" s="17"/>
      <c r="M25" s="16">
        <v>23</v>
      </c>
      <c r="N25" s="15">
        <v>10</v>
      </c>
      <c r="O25" s="14">
        <v>30.303030303030305</v>
      </c>
      <c r="P25" s="13"/>
    </row>
    <row r="26" spans="1:16">
      <c r="A26" s="23"/>
      <c r="B26" s="23" t="s">
        <v>2</v>
      </c>
      <c r="C26" s="23" t="s">
        <v>17</v>
      </c>
      <c r="D26" s="23" t="s">
        <v>18</v>
      </c>
      <c r="E26" s="23">
        <v>49</v>
      </c>
      <c r="F26" s="22">
        <v>2</v>
      </c>
      <c r="G26" s="18">
        <f>100*F26/SUM(E26:F26)</f>
        <v>3.9215686274509802</v>
      </c>
      <c r="H26" s="21"/>
      <c r="I26" s="20">
        <v>26</v>
      </c>
      <c r="J26" s="19">
        <v>21</v>
      </c>
      <c r="K26" s="18">
        <f>100*J26/SUM(I26:J26)</f>
        <v>44.680851063829785</v>
      </c>
      <c r="L26" s="17"/>
      <c r="M26" s="16">
        <v>22</v>
      </c>
      <c r="N26" s="15">
        <v>11</v>
      </c>
      <c r="O26" s="14">
        <v>33.333333333333329</v>
      </c>
      <c r="P26" s="13"/>
    </row>
    <row r="27" spans="1:16">
      <c r="A27" s="23"/>
      <c r="B27" s="23" t="s">
        <v>2</v>
      </c>
      <c r="C27" s="23" t="s">
        <v>17</v>
      </c>
      <c r="D27" s="23" t="s">
        <v>16</v>
      </c>
      <c r="E27" s="23">
        <v>60</v>
      </c>
      <c r="F27" s="22">
        <v>7</v>
      </c>
      <c r="G27" s="18">
        <f>100*F27/SUM(E27:F27)</f>
        <v>10.447761194029852</v>
      </c>
      <c r="H27" s="21"/>
      <c r="I27" s="20">
        <v>29</v>
      </c>
      <c r="J27" s="19">
        <v>25</v>
      </c>
      <c r="K27" s="18">
        <f>100*J27/SUM(I27:J27)</f>
        <v>46.296296296296298</v>
      </c>
      <c r="L27" s="17"/>
      <c r="M27" s="16">
        <v>21</v>
      </c>
      <c r="N27" s="15">
        <v>17</v>
      </c>
      <c r="O27" s="14">
        <v>44.736842105263158</v>
      </c>
      <c r="P27" s="13"/>
    </row>
    <row r="28" spans="1:16">
      <c r="A28" s="23"/>
      <c r="B28" s="23" t="s">
        <v>2</v>
      </c>
      <c r="C28" s="23" t="s">
        <v>14</v>
      </c>
      <c r="D28" s="23" t="s">
        <v>15</v>
      </c>
      <c r="E28" s="23">
        <v>69</v>
      </c>
      <c r="F28" s="22">
        <v>4</v>
      </c>
      <c r="G28" s="18">
        <f>100*F28/SUM(E28:F28)</f>
        <v>5.4794520547945202</v>
      </c>
      <c r="H28" s="21"/>
      <c r="I28" s="20">
        <v>25</v>
      </c>
      <c r="J28" s="19">
        <v>30</v>
      </c>
      <c r="K28" s="18">
        <f>100*J28/SUM(I28:J28)</f>
        <v>54.545454545454547</v>
      </c>
      <c r="L28" s="17"/>
      <c r="M28" s="16">
        <v>16</v>
      </c>
      <c r="N28" s="15">
        <v>24</v>
      </c>
      <c r="O28" s="14">
        <v>60</v>
      </c>
      <c r="P28" s="13"/>
    </row>
    <row r="29" spans="1:16">
      <c r="A29" s="23"/>
      <c r="B29" s="23" t="s">
        <v>2</v>
      </c>
      <c r="C29" s="23" t="s">
        <v>14</v>
      </c>
      <c r="D29" s="23" t="s">
        <v>13</v>
      </c>
      <c r="E29" s="23">
        <v>54</v>
      </c>
      <c r="F29" s="22">
        <v>2</v>
      </c>
      <c r="G29" s="18">
        <f>100*F29/SUM(E29:F29)</f>
        <v>3.5714285714285716</v>
      </c>
      <c r="H29" s="21"/>
      <c r="I29" s="20">
        <v>39</v>
      </c>
      <c r="J29" s="19">
        <v>28</v>
      </c>
      <c r="K29" s="18">
        <f>100*J29/SUM(I29:J29)</f>
        <v>41.791044776119406</v>
      </c>
      <c r="L29" s="17"/>
      <c r="M29" s="16">
        <v>19</v>
      </c>
      <c r="N29" s="15">
        <v>21</v>
      </c>
      <c r="O29" s="14">
        <v>52.5</v>
      </c>
      <c r="P29" s="13"/>
    </row>
    <row r="30" spans="1:16">
      <c r="A30" s="23"/>
      <c r="B30" s="23" t="s">
        <v>2</v>
      </c>
      <c r="C30" s="23" t="s">
        <v>11</v>
      </c>
      <c r="D30" s="23" t="s">
        <v>12</v>
      </c>
      <c r="E30" s="23">
        <v>58</v>
      </c>
      <c r="F30" s="22">
        <v>2</v>
      </c>
      <c r="G30" s="18">
        <f>100*F30/SUM(E30:F30)</f>
        <v>3.3333333333333335</v>
      </c>
      <c r="H30" s="21"/>
      <c r="I30" s="20">
        <v>30</v>
      </c>
      <c r="J30" s="19">
        <v>19</v>
      </c>
      <c r="K30" s="18">
        <f>100*J30/SUM(I30:J30)</f>
        <v>38.775510204081634</v>
      </c>
      <c r="L30" s="17"/>
      <c r="M30" s="16">
        <v>17</v>
      </c>
      <c r="N30" s="15">
        <v>15</v>
      </c>
      <c r="O30" s="14">
        <v>46.875</v>
      </c>
      <c r="P30" s="13"/>
    </row>
    <row r="31" spans="1:16">
      <c r="A31" s="23"/>
      <c r="B31" s="23" t="s">
        <v>2</v>
      </c>
      <c r="C31" s="23" t="s">
        <v>11</v>
      </c>
      <c r="D31" s="23" t="s">
        <v>10</v>
      </c>
      <c r="E31" s="23">
        <v>49</v>
      </c>
      <c r="F31" s="22">
        <v>4</v>
      </c>
      <c r="G31" s="18">
        <f>100*F31/SUM(E31:F31)</f>
        <v>7.5471698113207548</v>
      </c>
      <c r="H31" s="21"/>
      <c r="I31" s="20">
        <v>22</v>
      </c>
      <c r="J31" s="19">
        <v>27</v>
      </c>
      <c r="K31" s="18">
        <f>100*J31/SUM(I31:J31)</f>
        <v>55.102040816326529</v>
      </c>
      <c r="L31" s="17"/>
      <c r="M31" s="16">
        <v>17</v>
      </c>
      <c r="N31" s="15">
        <v>12</v>
      </c>
      <c r="O31" s="14">
        <v>41.379310344827587</v>
      </c>
      <c r="P31" s="13"/>
    </row>
    <row r="32" spans="1:16">
      <c r="A32" s="23"/>
      <c r="B32" s="23" t="s">
        <v>2</v>
      </c>
      <c r="C32" s="23" t="s">
        <v>8</v>
      </c>
      <c r="D32" s="23" t="s">
        <v>9</v>
      </c>
      <c r="E32" s="23">
        <v>56</v>
      </c>
      <c r="F32" s="22">
        <v>3</v>
      </c>
      <c r="G32" s="18">
        <f>100*F32/SUM(E32:F32)</f>
        <v>5.0847457627118642</v>
      </c>
      <c r="H32" s="21"/>
      <c r="I32" s="20">
        <v>21</v>
      </c>
      <c r="J32" s="19">
        <v>17</v>
      </c>
      <c r="K32" s="18">
        <f>100*J32/SUM(I32:J32)</f>
        <v>44.736842105263158</v>
      </c>
      <c r="L32" s="17"/>
      <c r="M32" s="16">
        <v>9</v>
      </c>
      <c r="N32" s="15">
        <v>24</v>
      </c>
      <c r="O32" s="14">
        <v>72.727272727272734</v>
      </c>
      <c r="P32" s="13"/>
    </row>
    <row r="33" spans="1:16">
      <c r="A33" s="23"/>
      <c r="B33" s="23" t="s">
        <v>2</v>
      </c>
      <c r="C33" s="23" t="s">
        <v>8</v>
      </c>
      <c r="D33" s="23" t="s">
        <v>7</v>
      </c>
      <c r="E33" s="23">
        <v>46</v>
      </c>
      <c r="F33" s="22">
        <v>1</v>
      </c>
      <c r="G33" s="18">
        <f>100*F33/SUM(E33:F33)</f>
        <v>2.1276595744680851</v>
      </c>
      <c r="H33" s="21"/>
      <c r="I33" s="20">
        <v>26</v>
      </c>
      <c r="J33" s="19">
        <v>12</v>
      </c>
      <c r="K33" s="18">
        <f>100*J33/SUM(I33:J33)</f>
        <v>31.578947368421051</v>
      </c>
      <c r="L33" s="17"/>
      <c r="M33" s="16">
        <v>13</v>
      </c>
      <c r="N33" s="15">
        <v>15</v>
      </c>
      <c r="O33" s="14">
        <v>53.571428571428569</v>
      </c>
      <c r="P33" s="13"/>
    </row>
    <row r="34" spans="1:16">
      <c r="A34" s="23"/>
      <c r="B34" s="23" t="s">
        <v>2</v>
      </c>
      <c r="C34" s="23" t="s">
        <v>5</v>
      </c>
      <c r="D34" s="23" t="s">
        <v>6</v>
      </c>
      <c r="E34" s="23">
        <v>42</v>
      </c>
      <c r="F34" s="22">
        <v>3</v>
      </c>
      <c r="G34" s="18">
        <f>100*F34/SUM(E34:F34)</f>
        <v>6.666666666666667</v>
      </c>
      <c r="H34" s="21"/>
      <c r="I34" s="20">
        <v>22</v>
      </c>
      <c r="J34" s="19">
        <v>15</v>
      </c>
      <c r="K34" s="18">
        <f>100*J34/SUM(I34:J34)</f>
        <v>40.54054054054054</v>
      </c>
      <c r="L34" s="17"/>
      <c r="M34" s="16">
        <v>6</v>
      </c>
      <c r="N34" s="15">
        <v>7</v>
      </c>
      <c r="O34" s="14">
        <v>53.846153846153847</v>
      </c>
      <c r="P34" s="13"/>
    </row>
    <row r="35" spans="1:16">
      <c r="A35" s="23"/>
      <c r="B35" s="23" t="s">
        <v>2</v>
      </c>
      <c r="C35" s="23" t="s">
        <v>5</v>
      </c>
      <c r="D35" s="23" t="s">
        <v>4</v>
      </c>
      <c r="E35" s="23">
        <v>39</v>
      </c>
      <c r="F35" s="22">
        <v>2</v>
      </c>
      <c r="G35" s="18">
        <f>100*F35/SUM(E35:F35)</f>
        <v>4.8780487804878048</v>
      </c>
      <c r="H35" s="21"/>
      <c r="I35" s="20">
        <v>22</v>
      </c>
      <c r="J35" s="19">
        <v>19</v>
      </c>
      <c r="K35" s="18">
        <f>100*J35/SUM(I35:J35)</f>
        <v>46.341463414634148</v>
      </c>
      <c r="L35" s="17"/>
      <c r="M35" s="16">
        <v>9</v>
      </c>
      <c r="N35" s="15">
        <v>21</v>
      </c>
      <c r="O35" s="14">
        <v>70</v>
      </c>
      <c r="P35" s="13"/>
    </row>
    <row r="36" spans="1:16">
      <c r="A36" s="23"/>
      <c r="B36" s="23" t="s">
        <v>2</v>
      </c>
      <c r="C36" s="23" t="s">
        <v>1</v>
      </c>
      <c r="D36" s="23" t="s">
        <v>3</v>
      </c>
      <c r="E36" s="23">
        <v>40</v>
      </c>
      <c r="F36" s="22">
        <v>2</v>
      </c>
      <c r="G36" s="18">
        <f>100*F36/SUM(E36:F36)</f>
        <v>4.7619047619047619</v>
      </c>
      <c r="H36" s="21"/>
      <c r="I36" s="20">
        <v>21</v>
      </c>
      <c r="J36" s="19">
        <v>22</v>
      </c>
      <c r="K36" s="18">
        <f>100*J36/SUM(I36:J36)</f>
        <v>51.162790697674417</v>
      </c>
      <c r="L36" s="17"/>
      <c r="M36" s="16">
        <v>12</v>
      </c>
      <c r="N36" s="15">
        <v>17</v>
      </c>
      <c r="O36" s="14">
        <v>58.620689655172406</v>
      </c>
      <c r="P36" s="13"/>
    </row>
    <row r="37" spans="1:16" ht="15.75" thickBot="1">
      <c r="A37" s="12"/>
      <c r="B37" s="12" t="s">
        <v>2</v>
      </c>
      <c r="C37" s="12" t="s">
        <v>1</v>
      </c>
      <c r="D37" s="12" t="s">
        <v>0</v>
      </c>
      <c r="E37" s="12">
        <v>51</v>
      </c>
      <c r="F37" s="11">
        <v>1</v>
      </c>
      <c r="G37" s="7">
        <f>100*F37/SUM(E37:F37)</f>
        <v>1.9230769230769231</v>
      </c>
      <c r="H37" s="10"/>
      <c r="I37" s="9">
        <v>25</v>
      </c>
      <c r="J37" s="8">
        <v>14</v>
      </c>
      <c r="K37" s="7">
        <f>100*J37/SUM(I37:J37)</f>
        <v>35.897435897435898</v>
      </c>
      <c r="L37" s="6"/>
      <c r="M37" s="5">
        <v>13</v>
      </c>
      <c r="N37" s="4">
        <v>12</v>
      </c>
      <c r="O37" s="3">
        <v>48</v>
      </c>
      <c r="P37" s="2"/>
    </row>
  </sheetData>
  <mergeCells count="3">
    <mergeCell ref="E3:H3"/>
    <mergeCell ref="I3:L3"/>
    <mergeCell ref="M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T</dc:creator>
  <cp:lastModifiedBy>BT</cp:lastModifiedBy>
  <dcterms:created xsi:type="dcterms:W3CDTF">2025-08-06T05:08:48Z</dcterms:created>
  <dcterms:modified xsi:type="dcterms:W3CDTF">2025-08-06T05:08:57Z</dcterms:modified>
</cp:coreProperties>
</file>